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8380" tabRatio="500"/>
  </bookViews>
  <sheets>
    <sheet name="Supplementary Data 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" uniqueCount="32">
  <si>
    <t xml:space="preserve">Supplementary Data 5. RNA content (RNA sequencing) of NSCLC lines for AURKA, HURP, TPX2, RAN, SMARCA4 and MYC </t>
  </si>
  <si>
    <t>(Columns in white: SMARCA4-mutant NSCLC lines, Columns in grey: SMARCA4 wild-type NSCLC lines)</t>
  </si>
  <si>
    <t>Gene</t>
  </si>
  <si>
    <t>NCI-H1819</t>
  </si>
  <si>
    <t>NCI-H1299</t>
  </si>
  <si>
    <t>NCI-H23</t>
  </si>
  <si>
    <t>NCI-H157</t>
  </si>
  <si>
    <t>A549</t>
  </si>
  <si>
    <t>HCC15</t>
  </si>
  <si>
    <t>NCI-H1355</t>
  </si>
  <si>
    <t>HCC827</t>
  </si>
  <si>
    <t>Calu-1</t>
  </si>
  <si>
    <t>Calu-3</t>
  </si>
  <si>
    <t>NCI-H2073</t>
  </si>
  <si>
    <t>NCI-H1792</t>
  </si>
  <si>
    <t>NCI-H1975</t>
  </si>
  <si>
    <t>HCC4006</t>
  </si>
  <si>
    <t>NCI-H358</t>
  </si>
  <si>
    <t>NCI-H820</t>
  </si>
  <si>
    <t>NCI-H3122</t>
  </si>
  <si>
    <t>NCI-H3255</t>
  </si>
  <si>
    <t>NCI-H1648</t>
  </si>
  <si>
    <t>NCI-H2882</t>
  </si>
  <si>
    <t>HCC1171</t>
  </si>
  <si>
    <t>HCC193</t>
  </si>
  <si>
    <t>HCC78</t>
  </si>
  <si>
    <t>SMARCA4</t>
  </si>
  <si>
    <t>AURKA</t>
  </si>
  <si>
    <t>TPX2</t>
  </si>
  <si>
    <t>HURP</t>
  </si>
  <si>
    <t>RAN</t>
  </si>
  <si>
    <t>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8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0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0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textRotation="90"/>
    </xf>
    <xf numFmtId="0" fontId="4" fillId="2" borderId="0" xfId="0" applyFont="1" applyFill="1" applyAlignment="1">
      <alignment horizontal="center" textRotation="90"/>
    </xf>
    <xf numFmtId="0" fontId="5" fillId="0" borderId="0" xfId="0" applyFont="1"/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0" borderId="0" xfId="0" applyFont="1"/>
    <xf numFmtId="0" fontId="6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left" readingOrder="1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Fill="1" applyBorder="1"/>
  </cellXfs>
  <cellStyles count="3">
    <cellStyle name="Normal" xfId="0" builtinId="0"/>
    <cellStyle name="Normal 2" xfId="1"/>
    <cellStyle name="Normal 7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4"/>
  <sheetViews>
    <sheetView tabSelected="1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E2" sqref="E2"/>
    </sheetView>
  </sheetViews>
  <sheetFormatPr baseColWidth="10" defaultColWidth="8.83203125" defaultRowHeight="14" x14ac:dyDescent="0"/>
  <cols>
    <col min="1" max="1" width="10.83203125" bestFit="1" customWidth="1"/>
  </cols>
  <sheetData>
    <row r="1" spans="1:1638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s="5" customFormat="1" ht="63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4" t="s">
        <v>22</v>
      </c>
      <c r="V3" s="4" t="s">
        <v>23</v>
      </c>
      <c r="W3" s="4" t="s">
        <v>24</v>
      </c>
      <c r="X3" s="4" t="s">
        <v>25</v>
      </c>
    </row>
    <row r="4" spans="1:16384" s="5" customFormat="1" ht="13">
      <c r="A4" s="5" t="s">
        <v>26</v>
      </c>
      <c r="B4" s="6">
        <v>1.8218233170174001</v>
      </c>
      <c r="C4" s="6">
        <v>2.0025354154128201</v>
      </c>
      <c r="D4" s="7">
        <v>2.7695204564206701</v>
      </c>
      <c r="E4" s="7">
        <v>2.6438080108832702</v>
      </c>
      <c r="F4" s="6">
        <v>1.96080751484717</v>
      </c>
      <c r="G4" s="6">
        <v>1.4895597492730801</v>
      </c>
      <c r="H4" s="8">
        <v>0.98903986573915703</v>
      </c>
      <c r="I4" s="9">
        <v>5.2706404995246903</v>
      </c>
      <c r="J4" s="10">
        <v>4.7913098350797103</v>
      </c>
      <c r="K4" s="10">
        <v>4.4432912383086398</v>
      </c>
      <c r="L4" s="10">
        <v>4.1797776469830703</v>
      </c>
      <c r="M4" s="9">
        <v>5.1891286249316604</v>
      </c>
      <c r="N4" s="11">
        <v>6.3371385081063796</v>
      </c>
      <c r="O4" s="9">
        <v>5.1972861919367901</v>
      </c>
      <c r="P4" s="9">
        <v>5.1074225798382296</v>
      </c>
      <c r="Q4" s="10">
        <v>4.5966972700511297</v>
      </c>
      <c r="R4" s="9">
        <v>5.4078620510835496</v>
      </c>
      <c r="S4" s="9">
        <v>5.2338831975420597</v>
      </c>
      <c r="T4" s="9">
        <v>4.9513090237303699</v>
      </c>
      <c r="U4" s="10">
        <v>4.3782389556621597</v>
      </c>
      <c r="V4" s="9">
        <v>5.2323348125809002</v>
      </c>
      <c r="W4" s="10">
        <v>4.1024449666653204</v>
      </c>
      <c r="X4" s="9">
        <v>4.81781048375883</v>
      </c>
    </row>
    <row r="5" spans="1:16384" s="12" customFormat="1" ht="13">
      <c r="A5" s="12" t="s">
        <v>27</v>
      </c>
      <c r="B5" s="13">
        <v>7.2116292896988998</v>
      </c>
      <c r="C5" s="11">
        <v>6.7353560579970102</v>
      </c>
      <c r="D5" s="13">
        <v>7.29293203556389</v>
      </c>
      <c r="E5" s="11">
        <v>6.9100670972839398</v>
      </c>
      <c r="F5" s="10">
        <v>4.7374431426983996</v>
      </c>
      <c r="G5" s="9">
        <v>5.8757801831812699</v>
      </c>
      <c r="H5" s="11">
        <v>7.0912357868719598</v>
      </c>
      <c r="I5" s="11">
        <v>6.0796087957793299</v>
      </c>
      <c r="J5" s="11">
        <v>7.0502553795784104</v>
      </c>
      <c r="K5" s="9">
        <v>5.1107880921794004</v>
      </c>
      <c r="L5" s="11">
        <v>6.7573301541112896</v>
      </c>
      <c r="M5" s="11">
        <v>6.3723838370333699</v>
      </c>
      <c r="N5" s="10">
        <v>4.5805184483019996</v>
      </c>
      <c r="O5" s="11">
        <v>6.8867463047317399</v>
      </c>
      <c r="P5" s="11">
        <v>6.5336165316897699</v>
      </c>
      <c r="Q5" s="11">
        <v>6.8006869222206596</v>
      </c>
      <c r="R5" s="9">
        <v>5.3375209082288002</v>
      </c>
      <c r="S5" s="9">
        <v>5.8272450466863299</v>
      </c>
      <c r="T5" s="9">
        <v>5.9890908615642999</v>
      </c>
      <c r="U5" s="11">
        <v>6.3096220126961304</v>
      </c>
      <c r="V5" s="11">
        <v>6.9463275440542702</v>
      </c>
      <c r="W5" s="11">
        <v>6.2917401362067196</v>
      </c>
      <c r="X5" s="9">
        <v>5.7781529651990704</v>
      </c>
    </row>
    <row r="6" spans="1:16384" s="12" customFormat="1" ht="13">
      <c r="A6" s="12" t="s">
        <v>28</v>
      </c>
      <c r="B6" s="9">
        <v>5.9577446867034602</v>
      </c>
      <c r="C6" s="13">
        <v>7.8830402278633001</v>
      </c>
      <c r="D6" s="13">
        <v>7.2096073223824497</v>
      </c>
      <c r="E6" s="11">
        <v>7.0818411329335804</v>
      </c>
      <c r="F6" s="10">
        <v>4.6119245643997102</v>
      </c>
      <c r="G6" s="13">
        <v>7.7992403819942702</v>
      </c>
      <c r="H6" s="11">
        <v>6.1565268406798204</v>
      </c>
      <c r="I6" s="11">
        <v>6.4880474430810802</v>
      </c>
      <c r="J6" s="11">
        <v>7.1585597648200698</v>
      </c>
      <c r="K6" s="9">
        <v>5.9339191577906298</v>
      </c>
      <c r="L6" s="11">
        <v>6.4402430910464004</v>
      </c>
      <c r="M6" s="11">
        <v>6.7138254080828501</v>
      </c>
      <c r="N6" s="9">
        <v>5.2565219213359802</v>
      </c>
      <c r="O6" s="13">
        <v>7.4691370926279097</v>
      </c>
      <c r="P6" s="11">
        <v>7.0437786506719302</v>
      </c>
      <c r="Q6" s="11">
        <v>6.9963044690701999</v>
      </c>
      <c r="R6" s="9">
        <v>5.5972271311109196</v>
      </c>
      <c r="S6" s="11">
        <v>6.7127929125602996</v>
      </c>
      <c r="T6" s="11">
        <v>6.9530870773722597</v>
      </c>
      <c r="U6" s="13">
        <v>7.3057727320913504</v>
      </c>
      <c r="V6" s="13">
        <v>7.2704484351497696</v>
      </c>
      <c r="W6" s="11">
        <v>6.4823474428069199</v>
      </c>
      <c r="X6" s="11">
        <v>6.7468953302194796</v>
      </c>
    </row>
    <row r="7" spans="1:16384" s="12" customFormat="1" ht="13">
      <c r="A7" s="12" t="s">
        <v>29</v>
      </c>
      <c r="B7" s="9">
        <v>5.4255002834150003</v>
      </c>
      <c r="C7" s="9">
        <v>5.6158581724701602</v>
      </c>
      <c r="D7" s="11">
        <v>7.10446349115937</v>
      </c>
      <c r="E7" s="11">
        <v>6.3342916712103099</v>
      </c>
      <c r="F7" s="10">
        <v>4.0169711545423299</v>
      </c>
      <c r="G7" s="11">
        <v>6.2114877091517098</v>
      </c>
      <c r="H7" s="9">
        <v>5.8891696770659303</v>
      </c>
      <c r="I7" s="9">
        <v>5.8878064034954596</v>
      </c>
      <c r="J7" s="9">
        <v>5.8535964216143404</v>
      </c>
      <c r="K7" s="10">
        <v>4.6232002294767804</v>
      </c>
      <c r="L7" s="9">
        <v>5.3773480769169399</v>
      </c>
      <c r="M7" s="9">
        <v>5.1726166476284696</v>
      </c>
      <c r="N7" s="10">
        <v>4.3214453073597499</v>
      </c>
      <c r="O7" s="11">
        <v>7.0733466865982697</v>
      </c>
      <c r="P7" s="9">
        <v>5.3592460668006998</v>
      </c>
      <c r="Q7" s="9">
        <v>5.7162054423838597</v>
      </c>
      <c r="R7" s="9">
        <v>5.0056932044028404</v>
      </c>
      <c r="S7" s="11">
        <v>6.2259186514708604</v>
      </c>
      <c r="T7" s="9">
        <v>5.9228738725971999</v>
      </c>
      <c r="U7" s="9">
        <v>5.0956116678382397</v>
      </c>
      <c r="V7" s="9">
        <v>5.8100423705452799</v>
      </c>
      <c r="W7" s="9">
        <v>5.4381722177479404</v>
      </c>
      <c r="X7" s="9">
        <v>5.3978676739154299</v>
      </c>
    </row>
    <row r="8" spans="1:16384" s="12" customFormat="1" ht="13">
      <c r="A8" s="12" t="s">
        <v>30</v>
      </c>
      <c r="B8" s="14">
        <v>8.9507730189962498</v>
      </c>
      <c r="C8" s="14">
        <v>9.0866993803703799</v>
      </c>
      <c r="D8" s="14">
        <v>9.2401602044056794</v>
      </c>
      <c r="E8" s="14">
        <v>9.4063107362048992</v>
      </c>
      <c r="F8" s="14">
        <v>9.3127809855822701</v>
      </c>
      <c r="G8" s="13">
        <v>8.3242211993124702</v>
      </c>
      <c r="H8" s="14">
        <v>9.2005374846656398</v>
      </c>
      <c r="I8" s="14">
        <v>8.9981954328953897</v>
      </c>
      <c r="J8" s="14">
        <v>8.9893475638940199</v>
      </c>
      <c r="K8" s="14">
        <v>9.3908644937512999</v>
      </c>
      <c r="L8" s="14">
        <v>8.7008098993203493</v>
      </c>
      <c r="M8" s="14">
        <v>8.9533946432967504</v>
      </c>
      <c r="N8" s="14">
        <v>9.0898405304184902</v>
      </c>
      <c r="O8" s="14">
        <v>8.8999821622311597</v>
      </c>
      <c r="P8" s="14">
        <v>9.2524658738905998</v>
      </c>
      <c r="Q8" s="14">
        <v>8.7509012716894397</v>
      </c>
      <c r="R8" s="14">
        <v>8.7892404931124908</v>
      </c>
      <c r="S8" s="14">
        <v>8.8129255685286907</v>
      </c>
      <c r="T8" s="14">
        <v>9.3701423638352299</v>
      </c>
      <c r="U8" s="14">
        <v>8.7029247855474399</v>
      </c>
      <c r="V8" s="14">
        <v>9.4133618954362603</v>
      </c>
      <c r="W8" s="13">
        <v>8.3968383863862499</v>
      </c>
      <c r="X8" s="14">
        <v>8.88611788833677</v>
      </c>
    </row>
    <row r="9" spans="1:16384" s="12" customFormat="1" ht="13">
      <c r="A9" s="12" t="s">
        <v>31</v>
      </c>
      <c r="B9" s="7">
        <v>2.89087621067456</v>
      </c>
      <c r="C9" s="9">
        <v>5.64058572134262</v>
      </c>
      <c r="D9" s="11">
        <v>6.5611994355692298</v>
      </c>
      <c r="E9" s="11">
        <v>6.1705815906177399</v>
      </c>
      <c r="F9" s="9">
        <v>5.2174781625309299</v>
      </c>
      <c r="G9" s="9">
        <v>5.7880969265066602</v>
      </c>
      <c r="H9" s="9">
        <v>4.9610662278255901</v>
      </c>
      <c r="I9" s="11">
        <v>6.2570375877139996</v>
      </c>
      <c r="J9" s="9">
        <v>5.6692687804433302</v>
      </c>
      <c r="K9" s="9">
        <v>5.3390290174704402</v>
      </c>
      <c r="L9" s="9">
        <v>5.3406935968050204</v>
      </c>
      <c r="M9" s="13">
        <v>7.8562453199149402</v>
      </c>
      <c r="N9" s="13">
        <v>7.5835378525164501</v>
      </c>
      <c r="O9" s="6">
        <v>1.97214147441684</v>
      </c>
      <c r="P9" s="10">
        <v>4.79635304640684</v>
      </c>
      <c r="Q9" s="11">
        <v>6.1719516799613601</v>
      </c>
      <c r="R9" s="10">
        <v>4.7109903315247701</v>
      </c>
      <c r="S9" s="7">
        <v>3.2521124706923001</v>
      </c>
      <c r="T9" s="11">
        <v>6.3437934625182502</v>
      </c>
      <c r="U9" s="10">
        <v>4.6228908522622199</v>
      </c>
      <c r="V9" s="11">
        <v>6.1011970617279898</v>
      </c>
      <c r="W9" s="10">
        <v>3.6494394957691698</v>
      </c>
      <c r="X9" s="11">
        <v>6.2528413758931602</v>
      </c>
    </row>
    <row r="10" spans="1:16384" s="5" customFormat="1" ht="13"/>
    <row r="11" spans="1:16384" s="5" customFormat="1" ht="13">
      <c r="A11" s="15"/>
    </row>
    <row r="12" spans="1:16384" s="5" customFormat="1" ht="13">
      <c r="A12" s="15"/>
    </row>
    <row r="13" spans="1:16384" s="16" customFormat="1">
      <c r="A13"/>
      <c r="B13" s="2"/>
      <c r="D13" s="17"/>
      <c r="E13" s="18"/>
    </row>
    <row r="14" spans="1:16384" s="16" customFormat="1" ht="13">
      <c r="A14" s="19"/>
      <c r="B14" s="2"/>
      <c r="D14" s="17"/>
      <c r="E14" s="18"/>
    </row>
  </sheetData>
  <conditionalFormatting sqref="A4:A9 Y4:XFD9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G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K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4:N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4:O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Q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4:R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4:S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T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4:U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V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4:X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UT Southwester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th</dc:creator>
  <cp:lastModifiedBy>Michael Roth</cp:lastModifiedBy>
  <dcterms:created xsi:type="dcterms:W3CDTF">2016-11-22T18:16:59Z</dcterms:created>
  <dcterms:modified xsi:type="dcterms:W3CDTF">2016-11-22T18:17:17Z</dcterms:modified>
</cp:coreProperties>
</file>